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iyo-my.sharepoint.com/personal/fkonishi_eiyo_ac_jp/Documents/論文/"/>
    </mc:Choice>
  </mc:AlternateContent>
  <xr:revisionPtr revIDLastSave="23" documentId="8_{992B8761-D5B2-40A0-8612-A2236C1A3208}" xr6:coauthVersionLast="47" xr6:coauthVersionMax="47" xr10:uidLastSave="{611670D3-54B9-4A3D-87C9-54C52F411571}"/>
  <bookViews>
    <workbookView xWindow="3072" yWindow="3072" windowWidth="17064" windowHeight="10044" xr2:uid="{1B71C9A7-0F91-44FD-B060-37A6D5BBB134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" uniqueCount="4">
  <si>
    <t>Y-maze: Total alteration number/5min</t>
  </si>
  <si>
    <t>Both group of mice were fed with the Mucuna diet.</t>
  </si>
  <si>
    <t xml:space="preserve"> SAMP8: Senescence-Accelerated Mouse Prone 8 mice.</t>
    <phoneticPr fontId="1"/>
  </si>
  <si>
    <t xml:space="preserve"> SAMR1: Senescence-Accelerated Mouse Resistant, Control mic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[&lt;=999]000;[&lt;=9999]000\-00;000\-000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2" borderId="0" xfId="0" applyNumberFormat="1" applyFill="1">
      <alignment vertical="center"/>
    </xf>
    <xf numFmtId="176" fontId="2" fillId="2" borderId="0" xfId="0" applyNumberFormat="1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Y字迷路!$A$7</c:f>
              <c:strCache>
                <c:ptCount val="1"/>
                <c:pt idx="0">
                  <c:v>SAMR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Y字迷路!$E$7:$G$7</c:f>
                <c:numCache>
                  <c:formatCode>General</c:formatCode>
                  <c:ptCount val="3"/>
                  <c:pt idx="0">
                    <c:v>0.5</c:v>
                  </c:pt>
                  <c:pt idx="1">
                    <c:v>0.7</c:v>
                  </c:pt>
                  <c:pt idx="2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Y字迷路!$B$6:$D$6</c:f>
              <c:numCache>
                <c:formatCode>General</c:formatCode>
                <c:ptCount val="3"/>
                <c:pt idx="0">
                  <c:v>11</c:v>
                </c:pt>
                <c:pt idx="1">
                  <c:v>24</c:v>
                </c:pt>
                <c:pt idx="2">
                  <c:v>34</c:v>
                </c:pt>
              </c:numCache>
            </c:numRef>
          </c:cat>
          <c:val>
            <c:numRef>
              <c:f>[1]Y字迷路!$B$7:$D$7</c:f>
              <c:numCache>
                <c:formatCode>General</c:formatCode>
                <c:ptCount val="3"/>
                <c:pt idx="0">
                  <c:v>6.1499999999999995</c:v>
                </c:pt>
                <c:pt idx="1">
                  <c:v>6.6000000000000005</c:v>
                </c:pt>
                <c:pt idx="2">
                  <c:v>5.39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68-4C80-850B-B39F7DBFF737}"/>
            </c:ext>
          </c:extLst>
        </c:ser>
        <c:ser>
          <c:idx val="1"/>
          <c:order val="1"/>
          <c:tx>
            <c:strRef>
              <c:f>[1]Y字迷路!$A$8</c:f>
              <c:strCache>
                <c:ptCount val="1"/>
                <c:pt idx="0">
                  <c:v>SAMP8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Y字迷路!$E$8:$G$8</c:f>
                <c:numCache>
                  <c:formatCode>General</c:formatCode>
                  <c:ptCount val="3"/>
                  <c:pt idx="0">
                    <c:v>0.4</c:v>
                  </c:pt>
                  <c:pt idx="1">
                    <c:v>0.8</c:v>
                  </c:pt>
                  <c:pt idx="2">
                    <c:v>1.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[1]Y字迷路!$B$6:$D$6</c:f>
              <c:numCache>
                <c:formatCode>General</c:formatCode>
                <c:ptCount val="3"/>
                <c:pt idx="0">
                  <c:v>11</c:v>
                </c:pt>
                <c:pt idx="1">
                  <c:v>24</c:v>
                </c:pt>
                <c:pt idx="2">
                  <c:v>34</c:v>
                </c:pt>
              </c:numCache>
            </c:numRef>
          </c:cat>
          <c:val>
            <c:numRef>
              <c:f>[1]Y字迷路!$B$8:$D$8</c:f>
              <c:numCache>
                <c:formatCode>General</c:formatCode>
                <c:ptCount val="3"/>
                <c:pt idx="0">
                  <c:v>6.8999999999999995</c:v>
                </c:pt>
                <c:pt idx="1">
                  <c:v>5.6999999999999993</c:v>
                </c:pt>
                <c:pt idx="2">
                  <c:v>5.39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68-4C80-850B-B39F7DBFF7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86110784"/>
        <c:axId val="986111112"/>
      </c:barChart>
      <c:catAx>
        <c:axId val="986110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86111112"/>
        <c:crosses val="autoZero"/>
        <c:auto val="1"/>
        <c:lblAlgn val="ctr"/>
        <c:lblOffset val="100"/>
        <c:noMultiLvlLbl val="0"/>
      </c:catAx>
      <c:valAx>
        <c:axId val="98611111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</a:t>
                </a:r>
                <a:r>
                  <a:rPr lang="ja-JP"/>
                  <a:t>  </a:t>
                </a:r>
                <a:r>
                  <a:rPr lang="en-US"/>
                  <a:t>Alteration Numer/5</a:t>
                </a:r>
                <a:r>
                  <a:rPr lang="ja-JP"/>
                  <a:t> </a:t>
                </a:r>
                <a:r>
                  <a:rPr lang="en-US"/>
                  <a:t>min.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3.0555555555555555E-2"/>
              <c:y val="6.284703995333916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86110784"/>
        <c:crosses val="autoZero"/>
        <c:crossBetween val="between"/>
        <c:majorUnit val="2"/>
        <c:minorUnit val="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/>
      </a:pPr>
      <a:endParaRPr lang="ja-JP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92430</xdr:colOff>
      <xdr:row>4</xdr:row>
      <xdr:rowOff>76200</xdr:rowOff>
    </xdr:from>
    <xdr:to>
      <xdr:col>9</xdr:col>
      <xdr:colOff>270510</xdr:colOff>
      <xdr:row>16</xdr:row>
      <xdr:rowOff>7620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A7B2DEAF-A07D-4955-A125-B2AF7558F8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7</xdr:col>
      <xdr:colOff>480060</xdr:colOff>
      <xdr:row>14</xdr:row>
      <xdr:rowOff>91440</xdr:rowOff>
    </xdr:from>
    <xdr:ext cx="968791" cy="254557"/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0DFAE406-904B-438E-8199-EE05110CFE44}"/>
            </a:ext>
          </a:extLst>
        </xdr:cNvPr>
        <xdr:cNvSpPr txBox="1"/>
      </xdr:nvSpPr>
      <xdr:spPr>
        <a:xfrm>
          <a:off x="5173980" y="3291840"/>
          <a:ext cx="968791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kumimoji="1" lang="en-US" altLang="ja-JP" sz="1100" baseline="0">
              <a:latin typeface="Arial" panose="020B0604020202020204" pitchFamily="34" charset="0"/>
            </a:rPr>
            <a:t>Age (weeks)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</cdr:x>
      <cdr:y>0.89722</cdr:y>
    </cdr:from>
    <cdr:to>
      <cdr:x>1</cdr:x>
      <cdr:y>1</cdr:y>
    </cdr:to>
    <cdr:sp macro="" textlink="">
      <cdr:nvSpPr>
        <cdr:cNvPr id="3" name="テキスト ボックス 2">
          <a:extLst xmlns:a="http://schemas.openxmlformats.org/drawingml/2006/main">
            <a:ext uri="{FF2B5EF4-FFF2-40B4-BE49-F238E27FC236}">
              <a16:creationId xmlns:a16="http://schemas.microsoft.com/office/drawing/2014/main" id="{B3DBBA52-DC7A-4310-9997-9DF80B7170A9}"/>
            </a:ext>
          </a:extLst>
        </cdr:cNvPr>
        <cdr:cNvSpPr txBox="1"/>
      </cdr:nvSpPr>
      <cdr:spPr>
        <a:xfrm xmlns:a="http://schemas.openxmlformats.org/drawingml/2006/main">
          <a:off x="3657600" y="2461260"/>
          <a:ext cx="914400" cy="2819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ja-JP" alt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konishi\Documents\28&#31185;&#30740;&#36027;\&#21476;&#24196;&#20808;&#29983;SAMP%20Mucuna%20&#20307;&#37325;&#12539;Step%20&#12398;&#12467;&#12500;&#1254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ステップスルー"/>
      <sheetName val="体重グラフ"/>
      <sheetName val="体重グラフ２"/>
      <sheetName val="Y字迷路"/>
    </sheetNames>
    <sheetDataSet>
      <sheetData sheetId="0"/>
      <sheetData sheetId="1"/>
      <sheetData sheetId="2">
        <row r="3">
          <cell r="C3" t="str">
            <v>11</v>
          </cell>
          <cell r="D3" t="str">
            <v>12</v>
          </cell>
          <cell r="E3" t="str">
            <v>13</v>
          </cell>
          <cell r="F3" t="str">
            <v>14</v>
          </cell>
          <cell r="G3" t="str">
            <v>15</v>
          </cell>
          <cell r="H3" t="str">
            <v>16</v>
          </cell>
          <cell r="I3" t="str">
            <v>17</v>
          </cell>
          <cell r="J3" t="str">
            <v>18</v>
          </cell>
          <cell r="K3" t="str">
            <v>19</v>
          </cell>
          <cell r="L3" t="str">
            <v>21</v>
          </cell>
          <cell r="M3" t="str">
            <v>22</v>
          </cell>
          <cell r="N3" t="str">
            <v>23</v>
          </cell>
          <cell r="O3" t="str">
            <v>24</v>
          </cell>
          <cell r="P3" t="str">
            <v>25</v>
          </cell>
          <cell r="Q3" t="str">
            <v>26</v>
          </cell>
          <cell r="R3" t="str">
            <v>27</v>
          </cell>
          <cell r="S3" t="str">
            <v>28</v>
          </cell>
          <cell r="T3" t="str">
            <v>30</v>
          </cell>
          <cell r="U3" t="str">
            <v>31</v>
          </cell>
          <cell r="V3" t="str">
            <v>32</v>
          </cell>
          <cell r="W3" t="str">
            <v>33</v>
          </cell>
          <cell r="X3" t="str">
            <v>34</v>
          </cell>
        </row>
        <row r="4">
          <cell r="B4" t="str">
            <v>SAMR1</v>
          </cell>
          <cell r="C4">
            <v>26.000000000000004</v>
          </cell>
          <cell r="D4">
            <v>27.916666666666668</v>
          </cell>
          <cell r="E4">
            <v>28.958333333333336</v>
          </cell>
          <cell r="F4">
            <v>30.625</v>
          </cell>
          <cell r="G4">
            <v>31.875000000000004</v>
          </cell>
          <cell r="H4">
            <v>32.291666666666671</v>
          </cell>
          <cell r="I4">
            <v>32.708333333333336</v>
          </cell>
          <cell r="J4">
            <v>33.333333333333336</v>
          </cell>
          <cell r="K4">
            <v>35.416666666666671</v>
          </cell>
          <cell r="L4">
            <v>35.625000000000007</v>
          </cell>
          <cell r="M4">
            <v>36.041666666666671</v>
          </cell>
          <cell r="N4">
            <v>37.291666666666664</v>
          </cell>
          <cell r="O4">
            <v>37.708333333333336</v>
          </cell>
          <cell r="P4">
            <v>37.291666666666664</v>
          </cell>
          <cell r="Q4">
            <v>38.333333333333336</v>
          </cell>
          <cell r="R4">
            <v>38.541666666666671</v>
          </cell>
          <cell r="S4">
            <v>39.166666666666671</v>
          </cell>
          <cell r="T4">
            <v>39.875000000000007</v>
          </cell>
          <cell r="U4">
            <v>39.687500000000007</v>
          </cell>
          <cell r="V4">
            <v>39.291666666666671</v>
          </cell>
          <cell r="W4">
            <v>39.208333333333336</v>
          </cell>
          <cell r="X4">
            <v>40.291666666666671</v>
          </cell>
        </row>
        <row r="5">
          <cell r="B5" t="str">
            <v>SAMP8</v>
          </cell>
          <cell r="C5">
            <v>23.958333333333336</v>
          </cell>
          <cell r="D5">
            <v>25.312500000000004</v>
          </cell>
          <cell r="E5">
            <v>26.104166666666668</v>
          </cell>
          <cell r="F5">
            <v>26.104166666666668</v>
          </cell>
          <cell r="G5">
            <v>27.916666666666668</v>
          </cell>
          <cell r="H5">
            <v>28.166666666666668</v>
          </cell>
          <cell r="I5">
            <v>29.25</v>
          </cell>
          <cell r="J5">
            <v>30.458333333333332</v>
          </cell>
          <cell r="K5">
            <v>31.583333333333336</v>
          </cell>
          <cell r="L5">
            <v>32.354166666666664</v>
          </cell>
          <cell r="M5">
            <v>33.5625</v>
          </cell>
          <cell r="N5">
            <v>34.229166666666671</v>
          </cell>
          <cell r="O5">
            <v>34.6875</v>
          </cell>
          <cell r="P5">
            <v>35.208333333333336</v>
          </cell>
          <cell r="Q5">
            <v>35.75</v>
          </cell>
          <cell r="R5">
            <v>36.000000000000007</v>
          </cell>
          <cell r="S5">
            <v>36.416666666666671</v>
          </cell>
          <cell r="T5">
            <v>36.791666666666671</v>
          </cell>
          <cell r="U5">
            <v>36.854166666666671</v>
          </cell>
          <cell r="V5">
            <v>37.145833333333336</v>
          </cell>
          <cell r="W5">
            <v>37.083333333333336</v>
          </cell>
          <cell r="X5">
            <v>37.604166666666671</v>
          </cell>
        </row>
      </sheetData>
      <sheetData sheetId="3">
        <row r="6">
          <cell r="B6">
            <v>11</v>
          </cell>
          <cell r="C6">
            <v>24</v>
          </cell>
          <cell r="D6">
            <v>34</v>
          </cell>
        </row>
        <row r="7">
          <cell r="A7" t="str">
            <v>SAMR1</v>
          </cell>
          <cell r="B7">
            <v>6.1499999999999995</v>
          </cell>
          <cell r="C7">
            <v>6.6000000000000005</v>
          </cell>
          <cell r="D7">
            <v>5.3999999999999995</v>
          </cell>
          <cell r="E7">
            <v>0.5</v>
          </cell>
          <cell r="F7">
            <v>0.7</v>
          </cell>
          <cell r="G7">
            <v>1</v>
          </cell>
        </row>
        <row r="8">
          <cell r="A8" t="str">
            <v>SAMP8</v>
          </cell>
          <cell r="B8">
            <v>6.8999999999999995</v>
          </cell>
          <cell r="C8">
            <v>5.6999999999999993</v>
          </cell>
          <cell r="D8">
            <v>5.3999999999999995</v>
          </cell>
          <cell r="E8">
            <v>0.4</v>
          </cell>
          <cell r="F8">
            <v>0.8</v>
          </cell>
          <cell r="G8">
            <v>1.2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50CDB-27B5-4948-959A-BA405E6546E4}">
  <dimension ref="C4:J21"/>
  <sheetViews>
    <sheetView tabSelected="1" topLeftCell="E3" workbookViewId="0">
      <selection activeCell="K4" sqref="K4:R21"/>
    </sheetView>
  </sheetViews>
  <sheetFormatPr defaultRowHeight="18" x14ac:dyDescent="0.45"/>
  <sheetData>
    <row r="4" spans="3:10" x14ac:dyDescent="0.45">
      <c r="C4" s="1"/>
      <c r="D4" s="1"/>
      <c r="E4" s="1"/>
      <c r="F4" s="1"/>
      <c r="G4" s="1"/>
      <c r="H4" s="1"/>
      <c r="I4" s="1"/>
      <c r="J4" s="1"/>
    </row>
    <row r="5" spans="3:10" x14ac:dyDescent="0.45">
      <c r="C5" s="1"/>
      <c r="D5" s="1"/>
      <c r="E5" s="1"/>
      <c r="F5" s="1"/>
      <c r="G5" s="1"/>
      <c r="H5" s="1"/>
      <c r="I5" s="1"/>
      <c r="J5" s="1"/>
    </row>
    <row r="6" spans="3:10" x14ac:dyDescent="0.45">
      <c r="C6" s="1"/>
      <c r="D6" s="1"/>
      <c r="E6" s="1"/>
      <c r="F6" s="1"/>
      <c r="G6" s="1"/>
      <c r="H6" s="1"/>
      <c r="I6" s="1"/>
      <c r="J6" s="1"/>
    </row>
    <row r="7" spans="3:10" x14ac:dyDescent="0.45">
      <c r="C7" s="1"/>
      <c r="D7" s="1"/>
      <c r="E7" s="1"/>
      <c r="F7" s="1"/>
      <c r="G7" s="1"/>
      <c r="H7" s="1"/>
      <c r="I7" s="1"/>
      <c r="J7" s="1"/>
    </row>
    <row r="8" spans="3:10" x14ac:dyDescent="0.45">
      <c r="C8" s="1"/>
      <c r="D8" s="1"/>
      <c r="E8" s="1"/>
      <c r="F8" s="1"/>
      <c r="G8" s="1"/>
      <c r="H8" s="1"/>
      <c r="I8" s="1"/>
      <c r="J8" s="1"/>
    </row>
    <row r="9" spans="3:10" x14ac:dyDescent="0.45">
      <c r="C9" s="1"/>
      <c r="D9" s="1"/>
      <c r="E9" s="1"/>
      <c r="F9" s="1"/>
      <c r="G9" s="1"/>
      <c r="H9" s="1"/>
      <c r="I9" s="1"/>
      <c r="J9" s="1"/>
    </row>
    <row r="10" spans="3:10" x14ac:dyDescent="0.45">
      <c r="C10" s="1"/>
      <c r="D10" s="1"/>
      <c r="E10" s="1"/>
      <c r="F10" s="1"/>
      <c r="G10" s="1"/>
      <c r="H10" s="1"/>
      <c r="I10" s="1"/>
      <c r="J10" s="1"/>
    </row>
    <row r="11" spans="3:10" x14ac:dyDescent="0.45">
      <c r="C11" s="1"/>
      <c r="D11" s="1"/>
      <c r="E11" s="1"/>
      <c r="F11" s="1"/>
      <c r="G11" s="1"/>
      <c r="H11" s="1"/>
      <c r="I11" s="1"/>
      <c r="J11" s="1"/>
    </row>
    <row r="12" spans="3:10" x14ac:dyDescent="0.45">
      <c r="C12" s="1"/>
      <c r="D12" s="1"/>
      <c r="E12" s="1"/>
      <c r="F12" s="1"/>
      <c r="G12" s="1"/>
      <c r="H12" s="1"/>
      <c r="I12" s="1"/>
      <c r="J12" s="1"/>
    </row>
    <row r="13" spans="3:10" x14ac:dyDescent="0.45">
      <c r="C13" s="1"/>
      <c r="D13" s="1"/>
      <c r="E13" s="1"/>
      <c r="F13" s="1"/>
      <c r="G13" s="1"/>
      <c r="H13" s="1"/>
      <c r="I13" s="1"/>
      <c r="J13" s="1"/>
    </row>
    <row r="14" spans="3:10" x14ac:dyDescent="0.45">
      <c r="C14" s="1"/>
      <c r="D14" s="1"/>
      <c r="E14" s="1"/>
      <c r="F14" s="1"/>
      <c r="G14" s="1"/>
      <c r="H14" s="1"/>
      <c r="I14" s="1"/>
      <c r="J14" s="1"/>
    </row>
    <row r="15" spans="3:10" x14ac:dyDescent="0.45">
      <c r="C15" s="1"/>
      <c r="D15" s="1"/>
      <c r="E15" s="1"/>
      <c r="F15" s="1"/>
      <c r="G15" s="1"/>
      <c r="H15" s="1"/>
      <c r="I15" s="1"/>
      <c r="J15" s="1"/>
    </row>
    <row r="16" spans="3:10" x14ac:dyDescent="0.45">
      <c r="C16" s="1"/>
      <c r="D16" s="1"/>
      <c r="E16" s="1"/>
      <c r="F16" s="1"/>
      <c r="G16" s="1"/>
      <c r="H16" s="1"/>
      <c r="I16" s="1"/>
      <c r="J16" s="1"/>
    </row>
    <row r="17" spans="3:10" x14ac:dyDescent="0.45">
      <c r="C17" s="1"/>
      <c r="D17" s="1"/>
      <c r="E17" s="1"/>
      <c r="F17" s="1"/>
      <c r="G17" s="1"/>
      <c r="H17" s="1"/>
      <c r="I17" s="1"/>
      <c r="J17" s="1"/>
    </row>
    <row r="18" spans="3:10" x14ac:dyDescent="0.45">
      <c r="C18" s="1"/>
      <c r="D18" s="2" t="s">
        <v>0</v>
      </c>
      <c r="E18" s="1"/>
      <c r="F18" s="1"/>
      <c r="G18" s="1"/>
      <c r="H18" s="1"/>
      <c r="I18" s="1"/>
      <c r="J18" s="1"/>
    </row>
    <row r="19" spans="3:10" x14ac:dyDescent="0.45">
      <c r="C19" s="1"/>
      <c r="D19" s="1" t="s">
        <v>3</v>
      </c>
      <c r="E19" s="1"/>
      <c r="F19" s="1"/>
      <c r="G19" s="1"/>
      <c r="H19" s="1"/>
      <c r="I19" s="1"/>
      <c r="J19" s="1"/>
    </row>
    <row r="20" spans="3:10" x14ac:dyDescent="0.45">
      <c r="C20" s="1"/>
      <c r="D20" s="1" t="s">
        <v>2</v>
      </c>
      <c r="E20" s="1"/>
      <c r="F20" s="1"/>
      <c r="G20" s="1"/>
      <c r="H20" s="1"/>
      <c r="I20" s="1"/>
      <c r="J20" s="1"/>
    </row>
    <row r="21" spans="3:10" x14ac:dyDescent="0.45">
      <c r="C21" s="1"/>
      <c r="D21" t="s">
        <v>1</v>
      </c>
      <c r="E21" s="1"/>
      <c r="F21" s="1"/>
      <c r="G21" s="1"/>
      <c r="H21" s="1"/>
      <c r="I21" s="1"/>
      <c r="J21" s="1"/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女子栄養大学</dc:creator>
  <cp:lastModifiedBy>小西　史子</cp:lastModifiedBy>
  <dcterms:created xsi:type="dcterms:W3CDTF">2021-11-08T04:41:14Z</dcterms:created>
  <dcterms:modified xsi:type="dcterms:W3CDTF">2021-11-17T08:54:05Z</dcterms:modified>
</cp:coreProperties>
</file>